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staff\lang\Papers\B.thetaEVO manuscript\Final files\Fig. with legend\"/>
    </mc:Choice>
  </mc:AlternateContent>
  <bookViews>
    <workbookView xWindow="0" yWindow="0" windowWidth="28800" windowHeight="11568" tabRatio="500"/>
  </bookViews>
  <sheets>
    <sheet name="dNdS" sheetId="2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7" i="2" l="1"/>
  <c r="D7" i="2"/>
  <c r="J6" i="2"/>
  <c r="I6" i="2"/>
  <c r="E6" i="2"/>
  <c r="D6" i="2"/>
  <c r="O5" i="2"/>
  <c r="N5" i="2"/>
  <c r="J5" i="2"/>
  <c r="I5" i="2"/>
  <c r="E5" i="2"/>
  <c r="D5" i="2"/>
  <c r="O4" i="2"/>
  <c r="N4" i="2"/>
  <c r="J4" i="2"/>
  <c r="I4" i="2"/>
  <c r="F4" i="2"/>
  <c r="E4" i="2"/>
  <c r="D4" i="2"/>
</calcChain>
</file>

<file path=xl/sharedStrings.xml><?xml version="1.0" encoding="utf-8"?>
<sst xmlns="http://schemas.openxmlformats.org/spreadsheetml/2006/main" count="28" uniqueCount="15">
  <si>
    <t>Medium</t>
  </si>
  <si>
    <t>All genes</t>
  </si>
  <si>
    <t>Substitutions S</t>
  </si>
  <si>
    <t>Sites  N</t>
  </si>
  <si>
    <t>Sites  S</t>
  </si>
  <si>
    <t xml:space="preserve">dN/dS all genes </t>
  </si>
  <si>
    <t>Substitutions N</t>
  </si>
  <si>
    <t>dN/dS</t>
  </si>
  <si>
    <t>M1</t>
  </si>
  <si>
    <t>M2</t>
  </si>
  <si>
    <t>M3</t>
  </si>
  <si>
    <t>all</t>
  </si>
  <si>
    <t>Genes within PUL</t>
  </si>
  <si>
    <t>Other genes</t>
  </si>
  <si>
    <t>Supplementary File 2 dN/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 applyAlignment="1">
      <alignment horizontal="right"/>
    </xf>
    <xf numFmtId="1" fontId="0" fillId="0" borderId="0" xfId="0" applyNumberFormat="1" applyFont="1" applyAlignment="1">
      <alignment horizontal="right"/>
    </xf>
    <xf numFmtId="164" fontId="1" fillId="0" borderId="0" xfId="0" applyNumberFormat="1" applyFont="1"/>
    <xf numFmtId="1" fontId="0" fillId="0" borderId="0" xfId="0" applyNumberFormat="1" applyFont="1"/>
    <xf numFmtId="1" fontId="0" fillId="0" borderId="0" xfId="0" applyNumberFormat="1" applyFont="1" applyAlignment="1">
      <alignment wrapText="1"/>
    </xf>
    <xf numFmtId="0" fontId="0" fillId="0" borderId="0" xfId="0" applyFont="1" applyAlignment="1">
      <alignment horizontal="right"/>
    </xf>
    <xf numFmtId="164" fontId="0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4"/>
  <sheetViews>
    <sheetView tabSelected="1" zoomScaleNormal="100" workbookViewId="0">
      <selection activeCell="C10" sqref="C10"/>
    </sheetView>
  </sheetViews>
  <sheetFormatPr baseColWidth="10" defaultColWidth="11.5546875" defaultRowHeight="14.4" x14ac:dyDescent="0.3"/>
  <cols>
    <col min="1" max="1" width="8.44140625" style="4" customWidth="1"/>
    <col min="2" max="2" width="15.77734375" style="4" customWidth="1"/>
    <col min="3" max="3" width="15.88671875" style="4" customWidth="1"/>
    <col min="4" max="4" width="14.21875" style="4" customWidth="1"/>
    <col min="5" max="5" width="14.5546875" style="4" customWidth="1"/>
    <col min="6" max="6" width="18.44140625" style="4" customWidth="1"/>
    <col min="7" max="7" width="16.6640625" style="4" customWidth="1"/>
    <col min="8" max="8" width="14.77734375" style="4" customWidth="1"/>
    <col min="9" max="11" width="11.5546875" style="4"/>
    <col min="12" max="12" width="16.21875" style="4" customWidth="1"/>
    <col min="13" max="13" width="16.88671875" style="4" customWidth="1"/>
    <col min="14" max="1022" width="11.5546875" style="4"/>
  </cols>
  <sheetData>
    <row r="1" spans="1:1024" s="1" customFormat="1" x14ac:dyDescent="0.3">
      <c r="A1" s="1" t="s">
        <v>14</v>
      </c>
      <c r="AMI1"/>
      <c r="AMJ1"/>
    </row>
    <row r="2" spans="1:1024" s="1" customFormat="1" x14ac:dyDescent="0.3">
      <c r="A2" s="1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12</v>
      </c>
      <c r="H2" s="13"/>
      <c r="I2" s="13"/>
      <c r="J2" s="13"/>
      <c r="K2" s="13"/>
      <c r="L2" s="13" t="s">
        <v>13</v>
      </c>
      <c r="M2" s="13"/>
      <c r="N2" s="13"/>
      <c r="O2" s="13"/>
      <c r="P2" s="13"/>
      <c r="AMI2"/>
      <c r="AMJ2"/>
    </row>
    <row r="3" spans="1:1024" s="12" customFormat="1" x14ac:dyDescent="0.3">
      <c r="B3" s="12" t="s">
        <v>6</v>
      </c>
      <c r="C3" s="12" t="s">
        <v>2</v>
      </c>
      <c r="D3" s="12" t="s">
        <v>3</v>
      </c>
      <c r="E3" s="12" t="s">
        <v>4</v>
      </c>
      <c r="F3" s="12" t="s">
        <v>7</v>
      </c>
      <c r="G3" s="12" t="s">
        <v>6</v>
      </c>
      <c r="H3" s="12" t="s">
        <v>2</v>
      </c>
      <c r="I3" s="12" t="s">
        <v>3</v>
      </c>
      <c r="J3" s="12" t="s">
        <v>4</v>
      </c>
      <c r="K3" s="12" t="s">
        <v>7</v>
      </c>
      <c r="L3" s="12" t="s">
        <v>6</v>
      </c>
      <c r="M3" s="12" t="s">
        <v>2</v>
      </c>
      <c r="N3" s="12" t="s">
        <v>3</v>
      </c>
      <c r="O3" s="12" t="s">
        <v>4</v>
      </c>
      <c r="P3" s="12" t="s">
        <v>7</v>
      </c>
    </row>
    <row r="4" spans="1:1024" x14ac:dyDescent="0.3">
      <c r="A4" s="5" t="s">
        <v>8</v>
      </c>
      <c r="B4" s="4">
        <v>275</v>
      </c>
      <c r="C4" s="4">
        <v>1098</v>
      </c>
      <c r="D4" s="6">
        <f>847709/3</f>
        <v>282569.66666666669</v>
      </c>
      <c r="E4" s="6">
        <f>2992393/3</f>
        <v>997464.33333333337</v>
      </c>
      <c r="F4" s="7">
        <f>1.129</f>
        <v>1.129</v>
      </c>
      <c r="G4" s="3">
        <v>68</v>
      </c>
      <c r="H4" s="3">
        <v>310</v>
      </c>
      <c r="I4" s="8">
        <f>306127/3</f>
        <v>102042.33333333333</v>
      </c>
      <c r="J4" s="8">
        <f>1096748/3</f>
        <v>365582.66666666669</v>
      </c>
      <c r="K4" s="2">
        <v>1.2629999999999999</v>
      </c>
      <c r="L4" s="3">
        <v>207</v>
      </c>
      <c r="M4" s="3">
        <v>788</v>
      </c>
      <c r="N4" s="8">
        <f>541582/3</f>
        <v>180527.33333333334</v>
      </c>
      <c r="O4" s="8">
        <f>1895645/3</f>
        <v>631881.66666666663</v>
      </c>
      <c r="P4" s="2">
        <v>1.0880000000000001</v>
      </c>
    </row>
    <row r="5" spans="1:1024" x14ac:dyDescent="0.3">
      <c r="A5" s="5" t="s">
        <v>9</v>
      </c>
      <c r="B5" s="4">
        <v>680</v>
      </c>
      <c r="C5" s="4">
        <v>2627</v>
      </c>
      <c r="D5" s="6">
        <f>1746964/3</f>
        <v>582321.33333333337</v>
      </c>
      <c r="E5" s="6">
        <f>6169247/3</f>
        <v>2056415.6666666667</v>
      </c>
      <c r="F5" s="7">
        <v>1.0940000000000001</v>
      </c>
      <c r="G5" s="3">
        <v>158</v>
      </c>
      <c r="H5" s="3">
        <v>689</v>
      </c>
      <c r="I5" s="8">
        <f>601217/3</f>
        <v>200405.66666666666</v>
      </c>
      <c r="J5" s="8">
        <f>2161990/3</f>
        <v>720663.33333333337</v>
      </c>
      <c r="K5" s="2">
        <v>1.21</v>
      </c>
      <c r="L5" s="3">
        <v>522</v>
      </c>
      <c r="M5" s="3">
        <v>1938</v>
      </c>
      <c r="N5" s="8">
        <f>1145747/3</f>
        <v>381915.66666666669</v>
      </c>
      <c r="O5" s="8">
        <f>4007257/3</f>
        <v>1335752.3333333333</v>
      </c>
      <c r="P5" s="2">
        <v>1.0620000000000001</v>
      </c>
    </row>
    <row r="6" spans="1:1024" x14ac:dyDescent="0.3">
      <c r="A6" s="5" t="s">
        <v>10</v>
      </c>
      <c r="B6" s="4">
        <v>1103</v>
      </c>
      <c r="C6" s="4">
        <v>4359</v>
      </c>
      <c r="D6" s="6">
        <f>2571089/3</f>
        <v>857029.66666666663</v>
      </c>
      <c r="E6" s="6">
        <f>9079969/3</f>
        <v>3026656.3333333335</v>
      </c>
      <c r="F6" s="7">
        <v>1.119</v>
      </c>
      <c r="G6" s="3">
        <v>264</v>
      </c>
      <c r="H6" s="3">
        <v>1155</v>
      </c>
      <c r="I6" s="9">
        <f>940436/3</f>
        <v>313478.66666666669</v>
      </c>
      <c r="J6" s="9">
        <f>3373831/3</f>
        <v>1124610.3333333333</v>
      </c>
      <c r="K6" s="2">
        <v>1.2190000000000001</v>
      </c>
      <c r="L6" s="3">
        <v>838</v>
      </c>
      <c r="M6" s="3">
        <v>3204</v>
      </c>
      <c r="N6" s="9">
        <v>543551</v>
      </c>
      <c r="O6" s="9">
        <v>1902046</v>
      </c>
      <c r="P6" s="2">
        <v>1.091</v>
      </c>
    </row>
    <row r="7" spans="1:1024" x14ac:dyDescent="0.3">
      <c r="A7" s="5" t="s">
        <v>11</v>
      </c>
      <c r="B7" s="3">
        <v>2058</v>
      </c>
      <c r="C7" s="3">
        <v>8084</v>
      </c>
      <c r="D7" s="6">
        <f>5165762/3</f>
        <v>1721920.6666666667</v>
      </c>
      <c r="E7" s="6">
        <f>18241609/3</f>
        <v>6080536.333333333</v>
      </c>
      <c r="F7" s="2">
        <v>1.1120000000000001</v>
      </c>
      <c r="G7" s="3">
        <v>490</v>
      </c>
      <c r="H7" s="3">
        <v>2154</v>
      </c>
      <c r="I7" s="4">
        <v>615927</v>
      </c>
      <c r="J7" s="9">
        <v>2210856</v>
      </c>
      <c r="K7" s="2">
        <v>1.2230000000000001</v>
      </c>
      <c r="L7" s="3">
        <v>1567</v>
      </c>
      <c r="M7" s="3">
        <v>5930</v>
      </c>
      <c r="N7" s="9">
        <v>1105994</v>
      </c>
      <c r="O7" s="9">
        <v>3869680</v>
      </c>
      <c r="P7" s="2">
        <v>1.081</v>
      </c>
    </row>
    <row r="8" spans="1:1024" x14ac:dyDescent="0.3">
      <c r="A8" s="10"/>
      <c r="D8" s="6"/>
      <c r="E8" s="6"/>
      <c r="F8" s="11"/>
      <c r="G8" s="11"/>
      <c r="H8" s="11"/>
    </row>
    <row r="20" spans="7:8" x14ac:dyDescent="0.3">
      <c r="G20" s="11"/>
      <c r="H20" s="11"/>
    </row>
    <row r="21" spans="7:8" x14ac:dyDescent="0.3">
      <c r="G21" s="11"/>
      <c r="H21" s="11"/>
    </row>
    <row r="22" spans="7:8" x14ac:dyDescent="0.3">
      <c r="G22" s="11"/>
      <c r="H22" s="11"/>
    </row>
    <row r="23" spans="7:8" x14ac:dyDescent="0.3">
      <c r="G23" s="11"/>
      <c r="H23" s="11"/>
    </row>
    <row r="24" spans="7:8" x14ac:dyDescent="0.3">
      <c r="G24" s="11"/>
      <c r="H24" s="11"/>
    </row>
  </sheetData>
  <mergeCells count="3">
    <mergeCell ref="B2:F2"/>
    <mergeCell ref="G2:K2"/>
    <mergeCell ref="L2:P2"/>
  </mergeCells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i</dc:creator>
  <dc:description/>
  <cp:lastModifiedBy>Michi</cp:lastModifiedBy>
  <cp:revision>4</cp:revision>
  <dcterms:created xsi:type="dcterms:W3CDTF">2024-10-01T12:05:02Z</dcterms:created>
  <dcterms:modified xsi:type="dcterms:W3CDTF">2025-04-06T04:27:00Z</dcterms:modified>
  <dc:language>en-US</dc:language>
</cp:coreProperties>
</file>